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45">
  <si>
    <r>
      <rPr>
        <sz val="12"/>
        <color rgb="FF000000"/>
        <rFont val="Times New Roman"/>
        <family val="1"/>
      </rPr>
      <t xml:space="preserve">List of amino acid and nitrogen metabolism related genes on 4</t>
    </r>
    <r>
      <rPr>
        <vertAlign val="superscript"/>
        <sz val="12"/>
        <color rgb="FF000000"/>
        <rFont val="Times New Roman"/>
        <family val="1"/>
      </rPr>
      <t xml:space="preserve">th</t>
    </r>
    <r>
      <rPr>
        <sz val="12"/>
        <color rgb="FF000000"/>
        <rFont val="Times New Roman"/>
        <family val="1"/>
      </rPr>
      <t xml:space="preserve"> day</t>
    </r>
  </si>
  <si>
    <r>
      <rPr>
        <sz val="12"/>
        <color rgb="FF000000"/>
        <rFont val="Times New Roman"/>
        <family val="1"/>
      </rPr>
      <t xml:space="preserve">List of amino acid and nitrogen metabolism related genes on 12</t>
    </r>
    <r>
      <rPr>
        <vertAlign val="superscript"/>
        <sz val="12"/>
        <color rgb="FF000000"/>
        <rFont val="Times New Roman"/>
        <family val="1"/>
      </rPr>
      <t xml:space="preserve">th</t>
    </r>
    <r>
      <rPr>
        <sz val="12"/>
        <color rgb="FF000000"/>
        <rFont val="Times New Roman"/>
        <family val="1"/>
      </rPr>
      <t xml:space="preserve"> day</t>
    </r>
  </si>
  <si>
    <t xml:space="preserve">On 4th Day</t>
  </si>
  <si>
    <t xml:space="preserve">On 12th Day</t>
  </si>
  <si>
    <t xml:space="preserve">Amino acid metabolism</t>
  </si>
  <si>
    <t xml:space="preserve">Log2 fold change</t>
  </si>
  <si>
    <t xml:space="preserve">Os Id </t>
  </si>
  <si>
    <t xml:space="preserve">Control Vs SNP</t>
  </si>
  <si>
    <t xml:space="preserve">Control Vs AsIII</t>
  </si>
  <si>
    <t xml:space="preserve">Contol Vs AsIII+SNP</t>
  </si>
  <si>
    <t xml:space="preserve">AsIII Vs AsIII+SNP</t>
  </si>
  <si>
    <t xml:space="preserve">Os04g0650700</t>
  </si>
  <si>
    <t xml:space="preserve">Os09g0547500</t>
  </si>
  <si>
    <t xml:space="preserve">Os10g0517500</t>
  </si>
  <si>
    <t xml:space="preserve">Os10g0550900</t>
  </si>
  <si>
    <t xml:space="preserve">Os05g0125500</t>
  </si>
  <si>
    <t xml:space="preserve">Os04g0516600</t>
  </si>
  <si>
    <t xml:space="preserve">Os01g0314100</t>
  </si>
  <si>
    <t xml:space="preserve">Os03g0195100</t>
  </si>
  <si>
    <t xml:space="preserve">Os05g0475400</t>
  </si>
  <si>
    <t xml:space="preserve">Os09g0255400</t>
  </si>
  <si>
    <t xml:space="preserve">Os03g0797300</t>
  </si>
  <si>
    <t xml:space="preserve">Os03g0797400</t>
  </si>
  <si>
    <t xml:space="preserve">Os10g0399200</t>
  </si>
  <si>
    <t xml:space="preserve">Os10g0399700</t>
  </si>
  <si>
    <t xml:space="preserve">Os08g0465800</t>
  </si>
  <si>
    <t xml:space="preserve">Os03g0843800</t>
  </si>
  <si>
    <t xml:space="preserve">Os03g0655100</t>
  </si>
  <si>
    <t xml:space="preserve">Os04g0389100</t>
  </si>
  <si>
    <t xml:space="preserve">Os09g0471000</t>
  </si>
  <si>
    <t xml:space="preserve">Os03g0231600</t>
  </si>
  <si>
    <t xml:space="preserve">Os12g0623600</t>
  </si>
  <si>
    <t xml:space="preserve">Os03g0183600</t>
  </si>
  <si>
    <t xml:space="preserve">Os03g0196600</t>
  </si>
  <si>
    <t xml:space="preserve">Os05g0592300</t>
  </si>
  <si>
    <t xml:space="preserve">Os06g0655100</t>
  </si>
  <si>
    <t xml:space="preserve">Os06g0564500</t>
  </si>
  <si>
    <t xml:space="preserve">Nitrogen metabolism</t>
  </si>
  <si>
    <t xml:space="preserve">Os03g0223400</t>
  </si>
  <si>
    <t xml:space="preserve">Os09g0498500</t>
  </si>
  <si>
    <t xml:space="preserve">Os03g0712800</t>
  </si>
  <si>
    <t xml:space="preserve">Os01g0316100</t>
  </si>
  <si>
    <t xml:space="preserve">Os08g0468100</t>
  </si>
  <si>
    <t xml:space="preserve">Os02g0770800</t>
  </si>
  <si>
    <t xml:space="preserve">Os05g055560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13"/>
    <col collapsed="false" customWidth="true" hidden="false" outlineLevel="0" max="2" min="2" style="0" width="19.41"/>
    <col collapsed="false" customWidth="true" hidden="false" outlineLevel="0" max="3" min="3" style="0" width="16.42"/>
    <col collapsed="false" customWidth="true" hidden="false" outlineLevel="0" max="4" min="4" style="0" width="19.14"/>
    <col collapsed="false" customWidth="true" hidden="false" outlineLevel="0" max="6" min="5" style="0" width="16.99"/>
    <col collapsed="false" customWidth="true" hidden="false" outlineLevel="0" max="7" min="7" style="0" width="23.14"/>
    <col collapsed="false" customWidth="true" hidden="false" outlineLevel="0" max="8" min="8" style="0" width="14.99"/>
    <col collapsed="false" customWidth="true" hidden="false" outlineLevel="0" max="9" min="9" style="0" width="15.13"/>
    <col collapsed="false" customWidth="true" hidden="false" outlineLevel="0" max="10" min="10" style="0" width="20.85"/>
    <col collapsed="false" customWidth="true" hidden="false" outlineLevel="0" max="11" min="11" style="0" width="16.13"/>
  </cols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G1" s="1" t="s">
        <v>1</v>
      </c>
      <c r="H1" s="1"/>
      <c r="I1" s="1"/>
      <c r="J1" s="1"/>
      <c r="K1" s="1"/>
    </row>
    <row r="3" customFormat="false" ht="15" hidden="false" customHeight="false" outlineLevel="0" collapsed="false">
      <c r="A3" s="2" t="s">
        <v>2</v>
      </c>
      <c r="B3" s="2"/>
      <c r="C3" s="2"/>
      <c r="D3" s="2"/>
      <c r="G3" s="2" t="s">
        <v>3</v>
      </c>
      <c r="H3" s="2"/>
      <c r="I3" s="2"/>
      <c r="J3" s="2"/>
    </row>
    <row r="4" customFormat="false" ht="15" hidden="false" customHeight="false" outlineLevel="0" collapsed="false">
      <c r="A4" s="0" t="s">
        <v>4</v>
      </c>
      <c r="B4" s="2" t="s">
        <v>5</v>
      </c>
      <c r="C4" s="2"/>
      <c r="D4" s="2"/>
      <c r="G4" s="0" t="s">
        <v>4</v>
      </c>
      <c r="H4" s="2" t="s">
        <v>5</v>
      </c>
      <c r="I4" s="2"/>
      <c r="J4" s="2"/>
    </row>
    <row r="5" customFormat="false" ht="15" hidden="false" customHeight="false" outlineLevel="0" collapsed="false">
      <c r="A5" s="0" t="s">
        <v>6</v>
      </c>
      <c r="B5" s="0" t="s">
        <v>7</v>
      </c>
      <c r="C5" s="0" t="s">
        <v>8</v>
      </c>
      <c r="D5" s="0" t="s">
        <v>9</v>
      </c>
      <c r="E5" s="0" t="s">
        <v>10</v>
      </c>
      <c r="G5" s="0" t="s">
        <v>6</v>
      </c>
      <c r="H5" s="0" t="s">
        <v>7</v>
      </c>
      <c r="I5" s="0" t="s">
        <v>8</v>
      </c>
      <c r="J5" s="0" t="s">
        <v>9</v>
      </c>
      <c r="K5" s="0" t="s">
        <v>10</v>
      </c>
    </row>
    <row r="6" customFormat="false" ht="15" hidden="false" customHeight="false" outlineLevel="0" collapsed="false">
      <c r="A6" s="0" t="s">
        <v>11</v>
      </c>
      <c r="B6" s="0" t="n">
        <v>0.137514999578185</v>
      </c>
      <c r="C6" s="0" t="n">
        <v>2.21530859639283</v>
      </c>
      <c r="D6" s="0" t="n">
        <v>2.35632958812565</v>
      </c>
      <c r="E6" s="0" t="n">
        <f aca="false">D6-C6</f>
        <v>0.141020991732824</v>
      </c>
      <c r="G6" s="0" t="s">
        <v>11</v>
      </c>
      <c r="H6" s="0" t="n">
        <v>1.73120424225399</v>
      </c>
      <c r="I6" s="0" t="n">
        <v>2.65582234992253</v>
      </c>
      <c r="J6" s="0" t="n">
        <v>2.99290104599317</v>
      </c>
      <c r="K6" s="0" t="n">
        <f aca="false">J6-I6</f>
        <v>0.337078696070637</v>
      </c>
    </row>
    <row r="7" customFormat="false" ht="15" hidden="false" customHeight="false" outlineLevel="0" collapsed="false">
      <c r="A7" s="0" t="s">
        <v>12</v>
      </c>
      <c r="B7" s="0" t="n">
        <v>-1.82587040699883</v>
      </c>
      <c r="C7" s="0" t="n">
        <v>1.89194610773428</v>
      </c>
      <c r="D7" s="0" t="n">
        <v>2.30454293159249</v>
      </c>
      <c r="E7" s="0" t="n">
        <f aca="false">D7-C7</f>
        <v>0.412596823858204</v>
      </c>
      <c r="G7" s="0" t="s">
        <v>12</v>
      </c>
      <c r="H7" s="0" t="n">
        <v>-0.502534573448636</v>
      </c>
      <c r="I7" s="0" t="n">
        <v>2.601977314194</v>
      </c>
      <c r="J7" s="0" t="n">
        <v>2.7079728936595</v>
      </c>
      <c r="K7" s="0" t="n">
        <f aca="false">J7-I7</f>
        <v>0.105995579465509</v>
      </c>
    </row>
    <row r="8" customFormat="false" ht="15" hidden="false" customHeight="false" outlineLevel="0" collapsed="false">
      <c r="A8" s="0" t="s">
        <v>13</v>
      </c>
      <c r="B8" s="0" t="n">
        <v>-1.19389255271669</v>
      </c>
      <c r="C8" s="0" t="n">
        <v>2.74983732523407</v>
      </c>
      <c r="D8" s="0" t="n">
        <v>2.26702183985279</v>
      </c>
      <c r="E8" s="0" t="n">
        <f aca="false">D8-C8</f>
        <v>-0.482815485381275</v>
      </c>
      <c r="G8" s="0" t="s">
        <v>13</v>
      </c>
      <c r="H8" s="0" t="n">
        <v>0.243098019454272</v>
      </c>
      <c r="I8" s="0" t="n">
        <v>1.56648947160051</v>
      </c>
      <c r="J8" s="0" t="n">
        <v>3.00746313153662</v>
      </c>
      <c r="K8" s="0" t="n">
        <f aca="false">J8-I8</f>
        <v>1.44097365993612</v>
      </c>
    </row>
    <row r="9" customFormat="false" ht="15" hidden="false" customHeight="false" outlineLevel="0" collapsed="false">
      <c r="A9" s="0" t="s">
        <v>14</v>
      </c>
      <c r="B9" s="0" t="n">
        <v>-2.49287805405856</v>
      </c>
      <c r="C9" s="0" t="n">
        <v>-0.643471644553548</v>
      </c>
      <c r="D9" s="0" t="n">
        <v>-0.412167729457515</v>
      </c>
      <c r="E9" s="0" t="n">
        <f aca="false">D9-C9</f>
        <v>0.231303915096033</v>
      </c>
      <c r="G9" s="0" t="s">
        <v>15</v>
      </c>
      <c r="H9" s="0" t="n">
        <v>0.0717104655820506</v>
      </c>
      <c r="I9" s="0" t="n">
        <v>1.49697447546098</v>
      </c>
      <c r="J9" s="0" t="n">
        <v>2.07912465411161</v>
      </c>
      <c r="K9" s="0" t="n">
        <f aca="false">J9-I9</f>
        <v>0.582150178650633</v>
      </c>
    </row>
    <row r="10" customFormat="false" ht="15" hidden="false" customHeight="false" outlineLevel="0" collapsed="false">
      <c r="A10" s="0" t="s">
        <v>16</v>
      </c>
      <c r="B10" s="0" t="n">
        <v>-3.05676649610592</v>
      </c>
      <c r="C10" s="0" t="n">
        <v>2.03192663821198</v>
      </c>
      <c r="D10" s="0" t="n">
        <v>-0.208124485834308</v>
      </c>
      <c r="E10" s="0" t="n">
        <f aca="false">D10-C10</f>
        <v>-2.24005112404629</v>
      </c>
      <c r="G10" s="0" t="s">
        <v>17</v>
      </c>
      <c r="H10" s="0" t="n">
        <v>-0.426095640835105</v>
      </c>
      <c r="I10" s="0" t="n">
        <v>0.710261528113199</v>
      </c>
      <c r="J10" s="0" t="n">
        <v>2.02363798635039</v>
      </c>
      <c r="K10" s="0" t="n">
        <f aca="false">J10-I10</f>
        <v>1.31337645823719</v>
      </c>
    </row>
    <row r="11" customFormat="false" ht="15" hidden="false" customHeight="false" outlineLevel="0" collapsed="false">
      <c r="A11" s="0" t="s">
        <v>18</v>
      </c>
      <c r="B11" s="0" t="n">
        <v>-2.24579708713741</v>
      </c>
      <c r="C11" s="0" t="n">
        <v>-2.02256613737811</v>
      </c>
      <c r="D11" s="0" t="n">
        <v>-2.39718336434444</v>
      </c>
      <c r="E11" s="0" t="n">
        <f aca="false">D11-C11</f>
        <v>-0.374617226966332</v>
      </c>
      <c r="G11" s="0" t="s">
        <v>19</v>
      </c>
      <c r="H11" s="0" t="n">
        <v>-0.515310804952134</v>
      </c>
      <c r="I11" s="0" t="n">
        <v>1.28189483580409</v>
      </c>
      <c r="J11" s="0" t="n">
        <v>2.08353837221782</v>
      </c>
      <c r="K11" s="0" t="n">
        <f aca="false">J11-I11</f>
        <v>0.801643536413728</v>
      </c>
    </row>
    <row r="12" customFormat="false" ht="15" hidden="false" customHeight="false" outlineLevel="0" collapsed="false">
      <c r="A12" s="0" t="s">
        <v>20</v>
      </c>
      <c r="B12" s="0" t="n">
        <v>-1.74026898313521</v>
      </c>
      <c r="C12" s="0" t="n">
        <v>2.18038182617439</v>
      </c>
      <c r="D12" s="0" t="n">
        <v>1.17351753948588</v>
      </c>
      <c r="E12" s="0" t="n">
        <f aca="false">D12-C12</f>
        <v>-1.00686428668851</v>
      </c>
      <c r="G12" s="0" t="s">
        <v>16</v>
      </c>
      <c r="H12" s="0" t="n">
        <v>-0.0660864812728943</v>
      </c>
      <c r="I12" s="0" t="n">
        <v>3.022808551333</v>
      </c>
      <c r="J12" s="0" t="n">
        <v>4.8844364020685</v>
      </c>
      <c r="K12" s="0" t="n">
        <f aca="false">J12-I12</f>
        <v>1.8616278507355</v>
      </c>
    </row>
    <row r="13" customFormat="false" ht="15" hidden="false" customHeight="false" outlineLevel="0" collapsed="false">
      <c r="A13" s="0" t="s">
        <v>21</v>
      </c>
      <c r="B13" s="0" t="n">
        <v>-4.24713748543257</v>
      </c>
      <c r="C13" s="0" t="n">
        <v>-1.45072857430063</v>
      </c>
      <c r="D13" s="0" t="n">
        <v>-3.02630501604832</v>
      </c>
      <c r="E13" s="0" t="n">
        <f aca="false">D13-C13</f>
        <v>-1.57557644174769</v>
      </c>
      <c r="G13" s="0" t="s">
        <v>20</v>
      </c>
      <c r="H13" s="0" t="n">
        <v>0.189223562943016</v>
      </c>
      <c r="I13" s="0" t="n">
        <v>2.63449469688061</v>
      </c>
      <c r="J13" s="0" t="n">
        <v>2.44663265578065</v>
      </c>
      <c r="K13" s="0" t="n">
        <f aca="false">J13-I13</f>
        <v>-0.187862041099956</v>
      </c>
    </row>
    <row r="14" customFormat="false" ht="15" hidden="false" customHeight="false" outlineLevel="0" collapsed="false">
      <c r="A14" s="0" t="s">
        <v>22</v>
      </c>
      <c r="B14" s="0" t="n">
        <v>-3.75995360328008</v>
      </c>
      <c r="C14" s="0" t="n">
        <v>-1.3079548751225</v>
      </c>
      <c r="D14" s="0" t="n">
        <v>-2.68670211042207</v>
      </c>
      <c r="E14" s="0" t="n">
        <f aca="false">D14-C14</f>
        <v>-1.37874723529957</v>
      </c>
      <c r="G14" s="0" t="s">
        <v>23</v>
      </c>
      <c r="H14" s="0" t="n">
        <v>1.06014950877077</v>
      </c>
      <c r="I14" s="0" t="n">
        <v>-4.93596102259268</v>
      </c>
      <c r="J14" s="0" t="n">
        <v>-7.51268186277772</v>
      </c>
      <c r="K14" s="0" t="n">
        <f aca="false">J14-I14</f>
        <v>-2.57672084018504</v>
      </c>
    </row>
    <row r="15" customFormat="false" ht="15" hidden="false" customHeight="false" outlineLevel="0" collapsed="false">
      <c r="A15" s="0" t="s">
        <v>23</v>
      </c>
      <c r="B15" s="0" t="n">
        <v>2.80885586827584</v>
      </c>
      <c r="C15" s="0" t="n">
        <v>-1.85390661159126</v>
      </c>
      <c r="D15" s="0" t="n">
        <v>-1.64806832297177</v>
      </c>
      <c r="E15" s="0" t="n">
        <f aca="false">D15-C15</f>
        <v>0.205838288619493</v>
      </c>
      <c r="G15" s="0" t="s">
        <v>24</v>
      </c>
      <c r="H15" s="0" t="n">
        <v>1.20922901648011</v>
      </c>
      <c r="I15" s="0" t="n">
        <v>-4.17511864772228</v>
      </c>
      <c r="J15" s="0" t="n">
        <v>-17.848659613678</v>
      </c>
      <c r="K15" s="0" t="n">
        <f aca="false">J15-I15</f>
        <v>-13.6735409659557</v>
      </c>
    </row>
    <row r="16" customFormat="false" ht="15" hidden="false" customHeight="false" outlineLevel="0" collapsed="false">
      <c r="A16" s="0" t="s">
        <v>25</v>
      </c>
      <c r="B16" s="0" t="n">
        <v>-2.16054568178154</v>
      </c>
      <c r="C16" s="0" t="n">
        <v>-1.34817968636181</v>
      </c>
      <c r="D16" s="0" t="n">
        <v>-1.45355305884916</v>
      </c>
      <c r="E16" s="0" t="n">
        <f aca="false">D16-C16</f>
        <v>-0.105373372487345</v>
      </c>
      <c r="G16" s="0" t="s">
        <v>26</v>
      </c>
      <c r="H16" s="0" t="n">
        <v>-1.09097465164465</v>
      </c>
      <c r="I16" s="0" t="n">
        <v>-4.88990527795561</v>
      </c>
      <c r="J16" s="0" t="n">
        <v>-5.82225484562355</v>
      </c>
      <c r="K16" s="0" t="n">
        <f aca="false">J16-I16</f>
        <v>-0.932349567667936</v>
      </c>
    </row>
    <row r="17" customFormat="false" ht="15" hidden="false" customHeight="false" outlineLevel="0" collapsed="false">
      <c r="A17" s="0" t="s">
        <v>27</v>
      </c>
      <c r="B17" s="0" t="n">
        <v>-1.16184905505507</v>
      </c>
      <c r="C17" s="0" t="n">
        <v>2.07397042413846</v>
      </c>
      <c r="D17" s="0" t="n">
        <v>2.81173434044361</v>
      </c>
      <c r="E17" s="0" t="n">
        <f aca="false">D17-C17</f>
        <v>0.737763916305153</v>
      </c>
      <c r="G17" s="0" t="s">
        <v>28</v>
      </c>
      <c r="H17" s="0" t="n">
        <v>0.895431807507188</v>
      </c>
      <c r="I17" s="0" t="n">
        <v>-4.43982759204039</v>
      </c>
      <c r="J17" s="0" t="n">
        <v>-5.37293050247358</v>
      </c>
      <c r="K17" s="0" t="n">
        <f aca="false">J17-I17</f>
        <v>-0.933102910433189</v>
      </c>
    </row>
    <row r="18" customFormat="false" ht="15" hidden="false" customHeight="false" outlineLevel="0" collapsed="false">
      <c r="A18" s="0" t="s">
        <v>29</v>
      </c>
      <c r="B18" s="0" t="n">
        <v>0.475561016195234</v>
      </c>
      <c r="C18" s="0" t="n">
        <v>5.85736489473365</v>
      </c>
      <c r="D18" s="0" t="n">
        <v>5.49439160264623</v>
      </c>
      <c r="E18" s="0" t="n">
        <f aca="false">D18-C18</f>
        <v>-0.362973292087413</v>
      </c>
      <c r="G18" s="0" t="s">
        <v>30</v>
      </c>
      <c r="H18" s="0" t="n">
        <v>0.545517684002328</v>
      </c>
      <c r="I18" s="0" t="n">
        <v>1.5470337405653</v>
      </c>
      <c r="J18" s="0" t="n">
        <v>2.58669227821031</v>
      </c>
      <c r="K18" s="0" t="n">
        <f aca="false">J18-I18</f>
        <v>1.03965853764501</v>
      </c>
    </row>
    <row r="19" customFormat="false" ht="15" hidden="false" customHeight="false" outlineLevel="0" collapsed="false">
      <c r="A19" s="0" t="s">
        <v>31</v>
      </c>
      <c r="B19" s="0" t="n">
        <v>0.304292510632982</v>
      </c>
      <c r="C19" s="0" t="n">
        <v>0.88130761013846</v>
      </c>
      <c r="D19" s="0" t="n">
        <v>2.11215739948304</v>
      </c>
      <c r="E19" s="0" t="n">
        <f aca="false">D19-C19</f>
        <v>1.23084978934458</v>
      </c>
      <c r="G19" s="0" t="s">
        <v>32</v>
      </c>
      <c r="H19" s="0" t="n">
        <v>0.403705104807921</v>
      </c>
      <c r="I19" s="0" t="n">
        <v>2.44398975101651</v>
      </c>
      <c r="J19" s="0" t="n">
        <v>1.47661028748156</v>
      </c>
      <c r="K19" s="0" t="n">
        <f aca="false">J19-I19</f>
        <v>-0.96737946353495</v>
      </c>
    </row>
    <row r="20" customFormat="false" ht="15" hidden="false" customHeight="false" outlineLevel="0" collapsed="false">
      <c r="A20" s="0" t="s">
        <v>33</v>
      </c>
      <c r="B20" s="0" t="n">
        <v>0.27357609186448</v>
      </c>
      <c r="C20" s="0" t="n">
        <v>2.63530769727963</v>
      </c>
      <c r="D20" s="0" t="n">
        <v>2.38362094153704</v>
      </c>
      <c r="E20" s="0" t="n">
        <f aca="false">D20-C20</f>
        <v>-0.251686755742591</v>
      </c>
      <c r="G20" s="0" t="s">
        <v>34</v>
      </c>
      <c r="H20" s="0" t="n">
        <v>0.970505056312459</v>
      </c>
      <c r="I20" s="0" t="n">
        <v>2.15042246632672</v>
      </c>
      <c r="J20" s="0" t="n">
        <v>2.29782995668473</v>
      </c>
      <c r="K20" s="0" t="n">
        <f aca="false">J20-I20</f>
        <v>0.147407490358003</v>
      </c>
    </row>
    <row r="21" customFormat="false" ht="15" hidden="false" customHeight="false" outlineLevel="0" collapsed="false">
      <c r="A21" s="0" t="s">
        <v>35</v>
      </c>
      <c r="B21" s="0" t="n">
        <v>2.18065549338614</v>
      </c>
      <c r="C21" s="0" t="n">
        <v>0.628595550086736</v>
      </c>
      <c r="D21" s="0" t="n">
        <v>2.79721290643441</v>
      </c>
      <c r="E21" s="0" t="n">
        <f aca="false">D21-C21</f>
        <v>2.16861735634768</v>
      </c>
      <c r="G21" s="0" t="s">
        <v>31</v>
      </c>
      <c r="H21" s="0" t="n">
        <v>0.918834437818392</v>
      </c>
      <c r="I21" s="0" t="n">
        <v>1.24875740837065</v>
      </c>
      <c r="J21" s="0" t="n">
        <v>2.04506500725861</v>
      </c>
      <c r="K21" s="0" t="n">
        <f aca="false">J21-I21</f>
        <v>0.796307598887956</v>
      </c>
    </row>
    <row r="22" customFormat="false" ht="15" hidden="false" customHeight="false" outlineLevel="0" collapsed="false">
      <c r="G22" s="0" t="s">
        <v>36</v>
      </c>
      <c r="H22" s="0" t="n">
        <v>-0.848158628181091</v>
      </c>
      <c r="I22" s="0" t="n">
        <v>-4.63969538313344</v>
      </c>
      <c r="J22" s="0" t="n">
        <v>-17.2340783095793</v>
      </c>
      <c r="K22" s="0" t="n">
        <f aca="false">J22-I22</f>
        <v>-12.5943829264459</v>
      </c>
    </row>
    <row r="23" customFormat="false" ht="15" hidden="false" customHeight="false" outlineLevel="0" collapsed="false">
      <c r="A23" s="0" t="s">
        <v>37</v>
      </c>
      <c r="G23" s="0" t="s">
        <v>33</v>
      </c>
      <c r="H23" s="0" t="n">
        <v>0.571296469546429</v>
      </c>
      <c r="I23" s="0" t="n">
        <v>1.86976255278709</v>
      </c>
      <c r="J23" s="0" t="n">
        <v>2.09935650505163</v>
      </c>
      <c r="K23" s="0" t="n">
        <f aca="false">J23-I23</f>
        <v>0.229593952264543</v>
      </c>
    </row>
    <row r="24" customFormat="false" ht="15" hidden="false" customHeight="false" outlineLevel="0" collapsed="false">
      <c r="A24" s="0" t="s">
        <v>38</v>
      </c>
      <c r="B24" s="0" t="n">
        <v>0.625455612036621</v>
      </c>
      <c r="C24" s="0" t="n">
        <v>-1.61637951281346</v>
      </c>
      <c r="D24" s="0" t="n">
        <v>-2.09806634839795</v>
      </c>
      <c r="E24" s="0" t="n">
        <f aca="false">D24-C24</f>
        <v>-0.481686835584492</v>
      </c>
      <c r="G24" s="0" t="s">
        <v>39</v>
      </c>
      <c r="H24" s="0" t="n">
        <v>-0.0559748087496739</v>
      </c>
      <c r="I24" s="0" t="n">
        <v>-2.29950212401799</v>
      </c>
      <c r="J24" s="0" t="n">
        <v>-0.779304802770612</v>
      </c>
      <c r="K24" s="0" t="n">
        <f aca="false">J24-I24</f>
        <v>1.52019732124738</v>
      </c>
    </row>
    <row r="25" customFormat="false" ht="15" hidden="false" customHeight="false" outlineLevel="0" collapsed="false">
      <c r="A25" s="0" t="s">
        <v>40</v>
      </c>
      <c r="B25" s="0" t="n">
        <v>-0.483353338088758</v>
      </c>
      <c r="C25" s="0" t="n">
        <v>1.53118479213041</v>
      </c>
      <c r="D25" s="0" t="n">
        <v>2.43211808684125</v>
      </c>
      <c r="E25" s="0" t="n">
        <f aca="false">D25-C25</f>
        <v>0.900933294710834</v>
      </c>
      <c r="G25" s="0" t="s">
        <v>41</v>
      </c>
      <c r="H25" s="0" t="n">
        <v>1.09030321351218</v>
      </c>
      <c r="I25" s="0" t="n">
        <v>2.19467601628655</v>
      </c>
      <c r="J25" s="0" t="n">
        <v>1.36955064953494</v>
      </c>
      <c r="K25" s="0" t="n">
        <f aca="false">J25-I25</f>
        <v>-0.825125366751613</v>
      </c>
    </row>
    <row r="26" customFormat="false" ht="15" hidden="false" customHeight="false" outlineLevel="0" collapsed="false">
      <c r="A26" s="0" t="s">
        <v>42</v>
      </c>
      <c r="B26" s="0" t="n">
        <v>2.19865700400637</v>
      </c>
      <c r="C26" s="0" t="n">
        <v>-1.8058400192557</v>
      </c>
      <c r="D26" s="0" t="n">
        <v>-0.798604599072499</v>
      </c>
      <c r="E26" s="0" t="n">
        <f aca="false">D26-C26</f>
        <v>1.0072354201832</v>
      </c>
    </row>
    <row r="27" customFormat="false" ht="15" hidden="false" customHeight="false" outlineLevel="0" collapsed="false">
      <c r="A27" s="0" t="s">
        <v>43</v>
      </c>
      <c r="B27" s="0" t="n">
        <v>2.77251378610644</v>
      </c>
      <c r="C27" s="0" t="n">
        <v>2.19490295981961</v>
      </c>
      <c r="D27" s="0" t="n">
        <v>2.77932657871015</v>
      </c>
      <c r="E27" s="0" t="n">
        <f aca="false">D27-C27</f>
        <v>0.584423618890546</v>
      </c>
      <c r="G27" s="0" t="s">
        <v>37</v>
      </c>
    </row>
    <row r="28" customFormat="false" ht="15" hidden="false" customHeight="false" outlineLevel="0" collapsed="false">
      <c r="G28" s="0" t="s">
        <v>44</v>
      </c>
      <c r="H28" s="0" t="n">
        <v>-3.12269187523822</v>
      </c>
      <c r="I28" s="0" t="n">
        <v>-3.29272498298181</v>
      </c>
      <c r="J28" s="0" t="n">
        <v>-3.34174873597763</v>
      </c>
      <c r="K28" s="0" t="n">
        <f aca="false">J28-I28</f>
        <v>-0.0490237529958182</v>
      </c>
    </row>
    <row r="29" customFormat="false" ht="15" hidden="false" customHeight="false" outlineLevel="0" collapsed="false">
      <c r="G29" s="0" t="s">
        <v>38</v>
      </c>
      <c r="H29" s="0" t="n">
        <v>-0.545309758546567</v>
      </c>
      <c r="I29" s="0" t="n">
        <v>-1.5875205813112</v>
      </c>
      <c r="J29" s="0" t="n">
        <v>-2.04708982112562</v>
      </c>
      <c r="K29" s="0" t="n">
        <f aca="false">J29-I29</f>
        <v>-0.459569239814421</v>
      </c>
    </row>
  </sheetData>
  <mergeCells count="6">
    <mergeCell ref="A1:E1"/>
    <mergeCell ref="G1:K1"/>
    <mergeCell ref="A3:D3"/>
    <mergeCell ref="G3:J3"/>
    <mergeCell ref="B4:D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31T05:43:14Z</dcterms:modified>
  <cp:revision>0</cp:revision>
  <dc:subject/>
  <dc:title/>
</cp:coreProperties>
</file>